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4" uniqueCount="33">
  <si>
    <t xml:space="preserve">FLIGHTS BETWEEN ANKARA AND ISTANBUL </t>
  </si>
  <si>
    <t xml:space="preserve">Nov 2nd  2012</t>
  </si>
  <si>
    <t xml:space="preserve">Nov 3rd 2012</t>
  </si>
  <si>
    <t xml:space="preserve">Nov 4th 2012</t>
  </si>
  <si>
    <t xml:space="preserve">Nov 5th 2012</t>
  </si>
  <si>
    <t xml:space="preserve">Nov 6th 2012</t>
  </si>
  <si>
    <t xml:space="preserve">Nov 7th, 2012</t>
  </si>
  <si>
    <t xml:space="preserve">Nov 8th, 2012</t>
  </si>
  <si>
    <t xml:space="preserve">Carrier</t>
  </si>
  <si>
    <t xml:space="preserve">Direct</t>
  </si>
  <si>
    <t xml:space="preserve">One Stop</t>
  </si>
  <si>
    <t xml:space="preserve">Total</t>
  </si>
  <si>
    <t xml:space="preserve">One stop</t>
  </si>
  <si>
    <t xml:space="preserve">THY</t>
  </si>
  <si>
    <t xml:space="preserve">Pegasus</t>
  </si>
  <si>
    <t xml:space="preserve">GRAND TOTAL</t>
  </si>
  <si>
    <t xml:space="preserve">FLIGHTS BETWEEN IZMIR AND ANKARA </t>
  </si>
  <si>
    <t xml:space="preserve">Nov 2nd, 202</t>
  </si>
  <si>
    <t xml:space="preserve">Nov 4th, 2012</t>
  </si>
  <si>
    <t xml:space="preserve">Nov 5th, 2012</t>
  </si>
  <si>
    <t xml:space="preserve">Nov 6th, 2012</t>
  </si>
  <si>
    <t xml:space="preserve">Nov 7th 2012</t>
  </si>
  <si>
    <t xml:space="preserve">FLIGHTS BETWEEN IZMIR AND ISTANBUL</t>
  </si>
  <si>
    <t xml:space="preserve">Nov 2nd, 2012</t>
  </si>
  <si>
    <t xml:space="preserve">Nov 3rd, 2012</t>
  </si>
  <si>
    <t xml:space="preserve">Direct flights</t>
  </si>
  <si>
    <t xml:space="preserve">flights with one stop</t>
  </si>
  <si>
    <t xml:space="preserve">Total number of flights</t>
  </si>
  <si>
    <t xml:space="preserve">flights with-1 stop</t>
  </si>
  <si>
    <t xml:space="preserve">Flights with 1 stop</t>
  </si>
  <si>
    <t xml:space="preserve">one stop</t>
  </si>
  <si>
    <t xml:space="preserve">Atlas Jet</t>
  </si>
  <si>
    <t xml:space="preserve">Onur Air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 Tur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V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3" activeCellId="0" sqref="A13"/>
    </sheetView>
  </sheetViews>
  <sheetFormatPr defaultColWidth="11.0546875" defaultRowHeight="13" zeroHeight="false" outlineLevelRow="0" outlineLevelCol="0"/>
  <sheetData>
    <row r="2" customFormat="false" ht="13" hidden="false" customHeight="false" outlineLevel="0" collapsed="false">
      <c r="A2" s="1" t="s">
        <v>0</v>
      </c>
    </row>
    <row r="4" customFormat="false" ht="13" hidden="false" customHeight="false" outlineLevel="0" collapsed="false">
      <c r="A4" s="2"/>
      <c r="B4" s="3" t="s">
        <v>1</v>
      </c>
      <c r="C4" s="3"/>
      <c r="D4" s="3"/>
      <c r="E4" s="3" t="s">
        <v>2</v>
      </c>
      <c r="F4" s="3"/>
      <c r="G4" s="3"/>
      <c r="H4" s="3" t="s">
        <v>3</v>
      </c>
      <c r="I4" s="3"/>
      <c r="J4" s="3"/>
      <c r="K4" s="3" t="s">
        <v>4</v>
      </c>
      <c r="L4" s="3"/>
      <c r="M4" s="3"/>
      <c r="N4" s="3" t="s">
        <v>5</v>
      </c>
      <c r="O4" s="3"/>
      <c r="P4" s="3"/>
      <c r="Q4" s="3" t="s">
        <v>6</v>
      </c>
      <c r="R4" s="3"/>
      <c r="S4" s="3"/>
      <c r="T4" s="3" t="s">
        <v>7</v>
      </c>
      <c r="U4" s="3"/>
      <c r="V4" s="3"/>
    </row>
    <row r="5" customFormat="false" ht="13" hidden="false" customHeight="false" outlineLevel="0" collapsed="false">
      <c r="A5" s="4" t="s">
        <v>8</v>
      </c>
      <c r="B5" s="1" t="s">
        <v>9</v>
      </c>
      <c r="C5" s="1" t="s">
        <v>10</v>
      </c>
      <c r="D5" s="1" t="s">
        <v>11</v>
      </c>
      <c r="E5" s="1" t="s">
        <v>9</v>
      </c>
      <c r="F5" s="1" t="s">
        <v>12</v>
      </c>
      <c r="G5" s="1" t="s">
        <v>11</v>
      </c>
      <c r="H5" s="1" t="s">
        <v>9</v>
      </c>
      <c r="I5" s="1" t="s">
        <v>12</v>
      </c>
      <c r="J5" s="1" t="s">
        <v>11</v>
      </c>
      <c r="K5" s="1" t="s">
        <v>9</v>
      </c>
      <c r="L5" s="1" t="s">
        <v>12</v>
      </c>
      <c r="M5" s="1" t="s">
        <v>11</v>
      </c>
      <c r="N5" s="1" t="s">
        <v>9</v>
      </c>
      <c r="O5" s="1" t="s">
        <v>12</v>
      </c>
      <c r="P5" s="1" t="s">
        <v>11</v>
      </c>
      <c r="Q5" s="1" t="s">
        <v>9</v>
      </c>
      <c r="R5" s="1" t="s">
        <v>12</v>
      </c>
      <c r="S5" s="1" t="s">
        <v>11</v>
      </c>
      <c r="T5" s="1" t="s">
        <v>9</v>
      </c>
      <c r="U5" s="1" t="s">
        <v>12</v>
      </c>
      <c r="V5" s="1" t="s">
        <v>11</v>
      </c>
    </row>
    <row r="6" customFormat="false" ht="13" hidden="false" customHeight="false" outlineLevel="0" collapsed="false">
      <c r="A6" s="1" t="s">
        <v>13</v>
      </c>
      <c r="B6" s="1" t="n">
        <v>27</v>
      </c>
      <c r="C6" s="1" t="n">
        <v>19</v>
      </c>
      <c r="D6" s="1" t="n">
        <f aca="false">SUM(B6:C6)</f>
        <v>46</v>
      </c>
      <c r="E6" s="1" t="n">
        <v>27</v>
      </c>
      <c r="F6" s="1" t="n">
        <v>18</v>
      </c>
      <c r="G6" s="1" t="n">
        <f aca="false">SUM(E6:F6)</f>
        <v>45</v>
      </c>
      <c r="H6" s="1" t="n">
        <v>26</v>
      </c>
      <c r="I6" s="1" t="n">
        <v>20</v>
      </c>
      <c r="J6" s="1" t="n">
        <f aca="false">SUM(H6:I6)</f>
        <v>46</v>
      </c>
      <c r="K6" s="1" t="n">
        <v>26</v>
      </c>
      <c r="L6" s="1" t="n">
        <v>22</v>
      </c>
      <c r="M6" s="1" t="n">
        <f aca="false">SUM(K6:L6)</f>
        <v>48</v>
      </c>
      <c r="N6" s="1" t="n">
        <v>27</v>
      </c>
      <c r="O6" s="1" t="n">
        <v>21</v>
      </c>
      <c r="P6" s="1" t="n">
        <f aca="false">SUM(N6:O6)</f>
        <v>48</v>
      </c>
      <c r="Q6" s="1" t="n">
        <v>27</v>
      </c>
      <c r="R6" s="1" t="n">
        <v>18</v>
      </c>
      <c r="S6" s="1" t="n">
        <f aca="false">SUM(Q6:R6)</f>
        <v>45</v>
      </c>
      <c r="T6" s="1" t="n">
        <v>27</v>
      </c>
      <c r="U6" s="1" t="n">
        <v>20</v>
      </c>
      <c r="V6" s="1" t="n">
        <f aca="false">SUM(T6:U6)</f>
        <v>47</v>
      </c>
    </row>
    <row r="7" customFormat="false" ht="13" hidden="false" customHeight="false" outlineLevel="0" collapsed="false">
      <c r="A7" s="1" t="s">
        <v>14</v>
      </c>
      <c r="B7" s="1" t="n">
        <v>8</v>
      </c>
      <c r="C7" s="1" t="n">
        <v>9</v>
      </c>
      <c r="D7" s="1" t="n">
        <f aca="false">SUM(B7:C7)</f>
        <v>17</v>
      </c>
      <c r="E7" s="1" t="n">
        <v>6</v>
      </c>
      <c r="F7" s="1" t="n">
        <v>9</v>
      </c>
      <c r="G7" s="1" t="n">
        <f aca="false">SUM(E7:F7)</f>
        <v>15</v>
      </c>
      <c r="H7" s="1" t="n">
        <v>6</v>
      </c>
      <c r="I7" s="1" t="n">
        <v>13</v>
      </c>
      <c r="J7" s="1" t="n">
        <f aca="false">SUM(H7:I7)</f>
        <v>19</v>
      </c>
      <c r="K7" s="1" t="n">
        <v>7</v>
      </c>
      <c r="L7" s="1" t="n">
        <v>9</v>
      </c>
      <c r="M7" s="1" t="n">
        <f aca="false">SUM(K7:L7)</f>
        <v>16</v>
      </c>
      <c r="N7" s="1" t="n">
        <v>8</v>
      </c>
      <c r="O7" s="1" t="n">
        <v>12</v>
      </c>
      <c r="P7" s="1" t="n">
        <f aca="false">SUM(N7:O7)</f>
        <v>20</v>
      </c>
      <c r="Q7" s="1" t="n">
        <v>7</v>
      </c>
      <c r="R7" s="1" t="n">
        <v>11</v>
      </c>
      <c r="S7" s="1" t="n">
        <f aca="false">SUM(Q7:R7)</f>
        <v>18</v>
      </c>
      <c r="T7" s="1" t="n">
        <v>7</v>
      </c>
      <c r="U7" s="1" t="n">
        <v>13</v>
      </c>
      <c r="V7" s="1" t="n">
        <f aca="false">SUM(T7:U7)</f>
        <v>20</v>
      </c>
    </row>
    <row r="8" customFormat="false" ht="13" hidden="false" customHeight="false" outlineLevel="0" collapsed="false">
      <c r="A8" s="1" t="s">
        <v>11</v>
      </c>
      <c r="B8" s="1" t="n">
        <f aca="false">SUM(B6:B7)</f>
        <v>35</v>
      </c>
      <c r="C8" s="1" t="n">
        <f aca="false">SUM(C6:C7)</f>
        <v>28</v>
      </c>
      <c r="D8" s="1" t="n">
        <f aca="false">SUM(B8:C8)</f>
        <v>63</v>
      </c>
      <c r="E8" s="1" t="n">
        <f aca="false">SUM(E6:E7)</f>
        <v>33</v>
      </c>
      <c r="F8" s="1" t="n">
        <f aca="false">SUM(F6:F7)</f>
        <v>27</v>
      </c>
      <c r="G8" s="1" t="n">
        <f aca="false">SUM(E8:F8)</f>
        <v>60</v>
      </c>
      <c r="H8" s="1" t="n">
        <f aca="false">SUM(H6:H7)</f>
        <v>32</v>
      </c>
      <c r="I8" s="1" t="n">
        <f aca="false">SUM(I6:I7)</f>
        <v>33</v>
      </c>
      <c r="J8" s="1" t="n">
        <f aca="false">SUM(H8:I8)</f>
        <v>65</v>
      </c>
      <c r="K8" s="1" t="n">
        <f aca="false">SUM(K6:K7)</f>
        <v>33</v>
      </c>
      <c r="L8" s="1" t="n">
        <f aca="false">SUM(L6:L7)</f>
        <v>31</v>
      </c>
      <c r="M8" s="1" t="n">
        <f aca="false">SUM(K8:L8)</f>
        <v>64</v>
      </c>
      <c r="N8" s="1" t="n">
        <f aca="false">SUM(N6:N7)</f>
        <v>35</v>
      </c>
      <c r="O8" s="1" t="n">
        <f aca="false">SUM(O6:O7)</f>
        <v>33</v>
      </c>
      <c r="P8" s="1" t="n">
        <f aca="false">SUM(N8:O8)</f>
        <v>68</v>
      </c>
      <c r="Q8" s="1" t="n">
        <f aca="false">SUM(Q6:Q7)</f>
        <v>34</v>
      </c>
      <c r="R8" s="1" t="n">
        <f aca="false">SUM(R6:R7)</f>
        <v>29</v>
      </c>
      <c r="S8" s="1" t="n">
        <f aca="false">SUM(Q8:R8)</f>
        <v>63</v>
      </c>
      <c r="T8" s="1" t="n">
        <f aca="false">SUM(T6:T7)</f>
        <v>34</v>
      </c>
      <c r="U8" s="1" t="n">
        <f aca="false">SUM(U6:U7)</f>
        <v>33</v>
      </c>
      <c r="V8" s="1" t="n">
        <f aca="false">SUM(T8:U8)</f>
        <v>67</v>
      </c>
    </row>
    <row r="9" customFormat="false" ht="13" hidden="false" customHeight="false" outlineLevel="0" collapsed="false">
      <c r="A9" s="1" t="s">
        <v>15</v>
      </c>
      <c r="B9" s="1" t="n">
        <f aca="false">(D8+G8+J8+M8+P8+S8+V8)</f>
        <v>450</v>
      </c>
    </row>
    <row r="11" customFormat="false" ht="13" hidden="false" customHeight="false" outlineLevel="0" collapsed="false">
      <c r="A11" s="1" t="s">
        <v>16</v>
      </c>
    </row>
    <row r="13" customFormat="false" ht="13" hidden="false" customHeight="false" outlineLevel="0" collapsed="false">
      <c r="A13" s="2"/>
      <c r="B13" s="3" t="s">
        <v>17</v>
      </c>
      <c r="C13" s="3"/>
      <c r="D13" s="3"/>
      <c r="E13" s="3" t="s">
        <v>2</v>
      </c>
      <c r="F13" s="3"/>
      <c r="G13" s="3"/>
      <c r="H13" s="3" t="s">
        <v>18</v>
      </c>
      <c r="I13" s="3"/>
      <c r="J13" s="3"/>
      <c r="K13" s="3" t="s">
        <v>19</v>
      </c>
      <c r="L13" s="3"/>
      <c r="M13" s="3"/>
      <c r="N13" s="3" t="s">
        <v>20</v>
      </c>
      <c r="O13" s="3"/>
      <c r="P13" s="3"/>
      <c r="Q13" s="3" t="s">
        <v>21</v>
      </c>
      <c r="R13" s="3"/>
      <c r="S13" s="3"/>
      <c r="T13" s="3" t="s">
        <v>7</v>
      </c>
      <c r="U13" s="3"/>
      <c r="V13" s="3"/>
    </row>
    <row r="14" customFormat="false" ht="13" hidden="false" customHeight="false" outlineLevel="0" collapsed="false">
      <c r="A14" s="4" t="s">
        <v>8</v>
      </c>
      <c r="B14" s="1" t="s">
        <v>9</v>
      </c>
      <c r="C14" s="1" t="s">
        <v>10</v>
      </c>
      <c r="D14" s="1" t="s">
        <v>11</v>
      </c>
      <c r="E14" s="1" t="s">
        <v>9</v>
      </c>
      <c r="F14" s="1" t="s">
        <v>12</v>
      </c>
      <c r="G14" s="1" t="s">
        <v>11</v>
      </c>
      <c r="H14" s="1" t="s">
        <v>9</v>
      </c>
      <c r="I14" s="1" t="s">
        <v>12</v>
      </c>
      <c r="J14" s="1" t="s">
        <v>11</v>
      </c>
      <c r="K14" s="1" t="s">
        <v>9</v>
      </c>
      <c r="L14" s="1" t="s">
        <v>12</v>
      </c>
      <c r="M14" s="1" t="s">
        <v>11</v>
      </c>
      <c r="N14" s="1" t="s">
        <v>9</v>
      </c>
      <c r="O14" s="1" t="s">
        <v>10</v>
      </c>
      <c r="P14" s="1" t="s">
        <v>11</v>
      </c>
      <c r="Q14" s="1" t="s">
        <v>9</v>
      </c>
      <c r="R14" s="1" t="s">
        <v>12</v>
      </c>
      <c r="S14" s="1" t="s">
        <v>11</v>
      </c>
      <c r="T14" s="1" t="s">
        <v>9</v>
      </c>
      <c r="U14" s="1" t="s">
        <v>10</v>
      </c>
      <c r="V14" s="1" t="s">
        <v>11</v>
      </c>
    </row>
    <row r="15" customFormat="false" ht="13" hidden="false" customHeight="false" outlineLevel="0" collapsed="false">
      <c r="A15" s="1" t="s">
        <v>13</v>
      </c>
      <c r="B15" s="1" t="n">
        <v>6</v>
      </c>
      <c r="C15" s="1" t="n">
        <v>19</v>
      </c>
      <c r="D15" s="1" t="n">
        <f aca="false">SUM(B15:C15)</f>
        <v>25</v>
      </c>
      <c r="E15" s="1" t="n">
        <v>5</v>
      </c>
      <c r="F15" s="1" t="n">
        <v>17</v>
      </c>
      <c r="G15" s="1" t="n">
        <f aca="false">SUM(E15:F15)</f>
        <v>22</v>
      </c>
      <c r="H15" s="1" t="n">
        <v>5</v>
      </c>
      <c r="I15" s="1" t="n">
        <v>18</v>
      </c>
      <c r="J15" s="1" t="n">
        <f aca="false">SUM(H15:I15)</f>
        <v>23</v>
      </c>
      <c r="K15" s="1" t="n">
        <v>5</v>
      </c>
      <c r="L15" s="1" t="n">
        <v>21</v>
      </c>
      <c r="M15" s="1" t="n">
        <f aca="false">SUM(K15:L15)</f>
        <v>26</v>
      </c>
      <c r="N15" s="1" t="n">
        <v>4</v>
      </c>
      <c r="O15" s="1" t="n">
        <v>19</v>
      </c>
      <c r="P15" s="1" t="n">
        <f aca="false">SUM(N15:O15)</f>
        <v>23</v>
      </c>
      <c r="Q15" s="1" t="n">
        <v>5</v>
      </c>
      <c r="R15" s="1" t="n">
        <v>20</v>
      </c>
      <c r="S15" s="1" t="n">
        <f aca="false">SUM(Q15:R15)</f>
        <v>25</v>
      </c>
      <c r="T15" s="1" t="n">
        <v>5</v>
      </c>
      <c r="U15" s="1" t="n">
        <v>20</v>
      </c>
      <c r="V15" s="1" t="n">
        <f aca="false">SUM(T15:U15)</f>
        <v>25</v>
      </c>
    </row>
    <row r="16" customFormat="false" ht="13" hidden="false" customHeight="false" outlineLevel="0" collapsed="false">
      <c r="A16" s="1" t="s">
        <v>14</v>
      </c>
      <c r="B16" s="1" t="n">
        <v>4</v>
      </c>
      <c r="C16" s="1" t="n">
        <v>8</v>
      </c>
      <c r="D16" s="1" t="n">
        <f aca="false">SUM(B16:C16)</f>
        <v>12</v>
      </c>
      <c r="E16" s="1" t="n">
        <v>3</v>
      </c>
      <c r="F16" s="1" t="n">
        <v>10</v>
      </c>
      <c r="G16" s="1" t="n">
        <f aca="false">SUM(E16:F16)</f>
        <v>13</v>
      </c>
      <c r="H16" s="1" t="n">
        <v>3</v>
      </c>
      <c r="I16" s="1" t="n">
        <v>8</v>
      </c>
      <c r="J16" s="1" t="n">
        <f aca="false">SUM(H16:I16)</f>
        <v>11</v>
      </c>
      <c r="K16" s="1" t="n">
        <v>3</v>
      </c>
      <c r="L16" s="1" t="n">
        <v>12</v>
      </c>
      <c r="M16" s="1" t="n">
        <f aca="false">SUM(K16:L16)</f>
        <v>15</v>
      </c>
      <c r="N16" s="1" t="n">
        <v>4</v>
      </c>
      <c r="O16" s="1" t="n">
        <v>9</v>
      </c>
      <c r="P16" s="1" t="n">
        <f aca="false">SUM(N16:O16)</f>
        <v>13</v>
      </c>
      <c r="Q16" s="1" t="n">
        <v>4</v>
      </c>
      <c r="R16" s="1" t="n">
        <v>10</v>
      </c>
      <c r="S16" s="1" t="n">
        <f aca="false">SUM(Q16:R16)</f>
        <v>14</v>
      </c>
      <c r="T16" s="1" t="n">
        <v>4</v>
      </c>
      <c r="U16" s="1" t="n">
        <v>11</v>
      </c>
      <c r="V16" s="1" t="n">
        <f aca="false">SUM(T16:U16)</f>
        <v>15</v>
      </c>
    </row>
    <row r="17" customFormat="false" ht="13" hidden="false" customHeight="false" outlineLevel="0" collapsed="false">
      <c r="A17" s="1" t="s">
        <v>11</v>
      </c>
      <c r="B17" s="1" t="n">
        <f aca="false">SUM(B15:B16)</f>
        <v>10</v>
      </c>
      <c r="C17" s="1" t="n">
        <f aca="false">SUM(C15:C16)</f>
        <v>27</v>
      </c>
      <c r="D17" s="1" t="n">
        <f aca="false">SUM(B17:C17)</f>
        <v>37</v>
      </c>
      <c r="E17" s="1" t="n">
        <f aca="false">SUM(E15:E16)</f>
        <v>8</v>
      </c>
      <c r="F17" s="1" t="n">
        <f aca="false">SUM(F15:F16)</f>
        <v>27</v>
      </c>
      <c r="G17" s="1" t="n">
        <f aca="false">SUM(E17:F17)</f>
        <v>35</v>
      </c>
      <c r="H17" s="1" t="n">
        <f aca="false">SUM(H15:H16)</f>
        <v>8</v>
      </c>
      <c r="I17" s="1" t="n">
        <f aca="false">SUM(I15:I16)</f>
        <v>26</v>
      </c>
      <c r="J17" s="1" t="n">
        <f aca="false">SUM(H17:I17)</f>
        <v>34</v>
      </c>
      <c r="K17" s="1" t="n">
        <f aca="false">SUM(K15:K16)</f>
        <v>8</v>
      </c>
      <c r="L17" s="1" t="n">
        <f aca="false">SUM(L15:L16)</f>
        <v>33</v>
      </c>
      <c r="M17" s="1" t="n">
        <f aca="false">SUM(K17:L17)</f>
        <v>41</v>
      </c>
      <c r="N17" s="1" t="n">
        <f aca="false">SUM(N15:N16)</f>
        <v>8</v>
      </c>
      <c r="O17" s="1" t="n">
        <f aca="false">SUM(O15:O16)</f>
        <v>28</v>
      </c>
      <c r="P17" s="1" t="n">
        <f aca="false">SUM(N17:O17)</f>
        <v>36</v>
      </c>
      <c r="Q17" s="1" t="n">
        <f aca="false">SUM(Q15:Q16)</f>
        <v>9</v>
      </c>
      <c r="R17" s="1" t="n">
        <f aca="false">SUM(R15:R16)</f>
        <v>30</v>
      </c>
      <c r="S17" s="1" t="n">
        <f aca="false">SUM(Q17:R17)</f>
        <v>39</v>
      </c>
      <c r="T17" s="1" t="n">
        <f aca="false">SUM(T15:T16)</f>
        <v>9</v>
      </c>
      <c r="U17" s="1" t="n">
        <f aca="false">SUM(U15:U16)</f>
        <v>31</v>
      </c>
      <c r="V17" s="1" t="n">
        <f aca="false">SUM(T17:U17)</f>
        <v>40</v>
      </c>
    </row>
    <row r="18" customFormat="false" ht="13" hidden="false" customHeight="false" outlineLevel="0" collapsed="false">
      <c r="A18" s="1" t="s">
        <v>15</v>
      </c>
      <c r="B18" s="1" t="n">
        <f aca="false">(D17+G17+J17+M17+P17+S17+V17)</f>
        <v>262</v>
      </c>
    </row>
    <row r="20" customFormat="false" ht="13" hidden="false" customHeight="false" outlineLevel="0" collapsed="false">
      <c r="A20" s="1" t="s">
        <v>22</v>
      </c>
    </row>
    <row r="21" customFormat="false" ht="13" hidden="false" customHeight="false" outlineLevel="0" collapsed="false">
      <c r="A21" s="2"/>
      <c r="B21" s="3" t="s">
        <v>23</v>
      </c>
      <c r="C21" s="3"/>
      <c r="D21" s="3"/>
      <c r="E21" s="3" t="s">
        <v>24</v>
      </c>
      <c r="F21" s="3"/>
      <c r="G21" s="3"/>
      <c r="H21" s="3" t="s">
        <v>18</v>
      </c>
      <c r="I21" s="3"/>
      <c r="J21" s="3"/>
      <c r="K21" s="3" t="s">
        <v>19</v>
      </c>
      <c r="L21" s="3"/>
      <c r="M21" s="3"/>
      <c r="N21" s="3" t="s">
        <v>20</v>
      </c>
      <c r="O21" s="3"/>
      <c r="P21" s="3"/>
      <c r="Q21" s="3" t="s">
        <v>6</v>
      </c>
      <c r="R21" s="3"/>
      <c r="S21" s="3"/>
      <c r="T21" s="3" t="s">
        <v>7</v>
      </c>
      <c r="U21" s="3"/>
      <c r="V21" s="3"/>
    </row>
    <row r="22" customFormat="false" ht="13" hidden="false" customHeight="false" outlineLevel="0" collapsed="false">
      <c r="A22" s="4" t="s">
        <v>8</v>
      </c>
      <c r="B22" s="1" t="s">
        <v>25</v>
      </c>
      <c r="C22" s="1" t="s">
        <v>26</v>
      </c>
      <c r="D22" s="1" t="s">
        <v>27</v>
      </c>
      <c r="E22" s="1" t="s">
        <v>25</v>
      </c>
      <c r="F22" s="1" t="s">
        <v>28</v>
      </c>
      <c r="G22" s="1" t="s">
        <v>11</v>
      </c>
      <c r="H22" s="1" t="s">
        <v>9</v>
      </c>
      <c r="I22" s="1" t="s">
        <v>29</v>
      </c>
      <c r="J22" s="1" t="s">
        <v>11</v>
      </c>
      <c r="K22" s="1" t="s">
        <v>25</v>
      </c>
      <c r="L22" s="1" t="s">
        <v>29</v>
      </c>
      <c r="M22" s="1" t="s">
        <v>11</v>
      </c>
      <c r="N22" s="1" t="s">
        <v>9</v>
      </c>
      <c r="O22" s="1" t="s">
        <v>30</v>
      </c>
      <c r="P22" s="1" t="s">
        <v>11</v>
      </c>
      <c r="Q22" s="1" t="s">
        <v>9</v>
      </c>
      <c r="R22" s="1" t="s">
        <v>12</v>
      </c>
      <c r="S22" s="1" t="s">
        <v>11</v>
      </c>
      <c r="T22" s="1" t="s">
        <v>9</v>
      </c>
      <c r="U22" s="1" t="s">
        <v>12</v>
      </c>
      <c r="V22" s="1" t="s">
        <v>11</v>
      </c>
    </row>
    <row r="23" customFormat="false" ht="13" hidden="false" customHeight="false" outlineLevel="0" collapsed="false">
      <c r="A23" s="1" t="s">
        <v>13</v>
      </c>
      <c r="B23" s="1" t="n">
        <v>16</v>
      </c>
      <c r="C23" s="1" t="n">
        <v>4</v>
      </c>
      <c r="D23" s="1" t="n">
        <f aca="false">SUM(B23:C23)</f>
        <v>20</v>
      </c>
      <c r="E23" s="1" t="n">
        <v>16</v>
      </c>
      <c r="F23" s="1" t="n">
        <v>4</v>
      </c>
      <c r="G23" s="1" t="n">
        <f aca="false">SUM(E23:F23)</f>
        <v>20</v>
      </c>
      <c r="H23" s="1" t="n">
        <v>16</v>
      </c>
      <c r="I23" s="1" t="n">
        <v>4</v>
      </c>
      <c r="J23" s="1" t="n">
        <f aca="false">SUM(H23:I23)</f>
        <v>20</v>
      </c>
      <c r="K23" s="1" t="n">
        <v>17</v>
      </c>
      <c r="L23" s="1" t="n">
        <v>4</v>
      </c>
      <c r="M23" s="1" t="n">
        <f aca="false">SUM(K23:L23)</f>
        <v>21</v>
      </c>
      <c r="N23" s="1" t="n">
        <v>15</v>
      </c>
      <c r="O23" s="1" t="n">
        <v>4</v>
      </c>
      <c r="P23" s="1" t="n">
        <f aca="false">SUM(N23:O23)</f>
        <v>19</v>
      </c>
      <c r="Q23" s="1" t="n">
        <v>15</v>
      </c>
      <c r="R23" s="1" t="n">
        <v>6</v>
      </c>
      <c r="S23" s="1" t="n">
        <f aca="false">SUM(Q23:R23)</f>
        <v>21</v>
      </c>
      <c r="T23" s="1" t="n">
        <v>15</v>
      </c>
      <c r="U23" s="1" t="n">
        <v>4</v>
      </c>
      <c r="V23" s="1" t="n">
        <f aca="false">SUM(T23:U23)</f>
        <v>19</v>
      </c>
    </row>
    <row r="24" customFormat="false" ht="13" hidden="false" customHeight="false" outlineLevel="0" collapsed="false">
      <c r="A24" s="1" t="s">
        <v>14</v>
      </c>
      <c r="B24" s="1" t="n">
        <v>5</v>
      </c>
      <c r="D24" s="1" t="n">
        <f aca="false">SUM(B24:C24)</f>
        <v>5</v>
      </c>
      <c r="E24" s="1" t="n">
        <v>5</v>
      </c>
      <c r="G24" s="1" t="n">
        <f aca="false">SUM(E24:F24)</f>
        <v>5</v>
      </c>
      <c r="H24" s="1" t="n">
        <v>5</v>
      </c>
      <c r="J24" s="1" t="n">
        <f aca="false">SUM(H24:I24)</f>
        <v>5</v>
      </c>
      <c r="K24" s="1" t="n">
        <v>4</v>
      </c>
      <c r="M24" s="1" t="n">
        <f aca="false">SUM(K24:L24)</f>
        <v>4</v>
      </c>
      <c r="N24" s="1" t="n">
        <v>5</v>
      </c>
      <c r="P24" s="1" t="n">
        <f aca="false">SUM(N24:O24)</f>
        <v>5</v>
      </c>
      <c r="Q24" s="1" t="n">
        <v>5</v>
      </c>
      <c r="S24" s="1" t="n">
        <f aca="false">SUM(Q24:R24)</f>
        <v>5</v>
      </c>
      <c r="T24" s="1" t="n">
        <v>5</v>
      </c>
      <c r="V24" s="1" t="n">
        <f aca="false">SUM(T24:U24)</f>
        <v>5</v>
      </c>
    </row>
    <row r="25" customFormat="false" ht="13" hidden="false" customHeight="false" outlineLevel="0" collapsed="false">
      <c r="A25" s="1" t="s">
        <v>31</v>
      </c>
      <c r="B25" s="1" t="n">
        <v>8</v>
      </c>
      <c r="C25" s="1" t="n">
        <v>1</v>
      </c>
      <c r="D25" s="1" t="n">
        <f aca="false">SUM(B25:C25)</f>
        <v>9</v>
      </c>
      <c r="E25" s="1" t="n">
        <v>8</v>
      </c>
      <c r="F25" s="1" t="n">
        <v>1</v>
      </c>
      <c r="G25" s="1" t="n">
        <f aca="false">SUM(E25:F25)</f>
        <v>9</v>
      </c>
      <c r="H25" s="1" t="n">
        <v>8</v>
      </c>
      <c r="I25" s="1" t="n">
        <v>1</v>
      </c>
      <c r="J25" s="1" t="n">
        <f aca="false">SUM(H25:I25)</f>
        <v>9</v>
      </c>
      <c r="K25" s="1" t="n">
        <v>8</v>
      </c>
      <c r="L25" s="1" t="n">
        <v>1</v>
      </c>
      <c r="M25" s="1" t="n">
        <f aca="false">SUM(K25:L25)</f>
        <v>9</v>
      </c>
      <c r="N25" s="1" t="n">
        <v>8</v>
      </c>
      <c r="O25" s="1" t="n">
        <v>1</v>
      </c>
      <c r="P25" s="1" t="n">
        <f aca="false">SUM(N25:O25)</f>
        <v>9</v>
      </c>
      <c r="Q25" s="1" t="n">
        <v>8</v>
      </c>
      <c r="R25" s="1" t="n">
        <v>1</v>
      </c>
      <c r="S25" s="1" t="n">
        <f aca="false">SUM(Q25:R25)</f>
        <v>9</v>
      </c>
      <c r="T25" s="1" t="n">
        <v>8</v>
      </c>
      <c r="U25" s="1" t="n">
        <v>1</v>
      </c>
      <c r="V25" s="1" t="n">
        <f aca="false">SUM(T25:U25)</f>
        <v>9</v>
      </c>
    </row>
    <row r="26" customFormat="false" ht="13" hidden="false" customHeight="false" outlineLevel="0" collapsed="false">
      <c r="A26" s="1" t="s">
        <v>32</v>
      </c>
      <c r="B26" s="1" t="n">
        <v>4</v>
      </c>
      <c r="D26" s="1" t="n">
        <f aca="false">SUM(B26:C26)</f>
        <v>4</v>
      </c>
      <c r="E26" s="1" t="n">
        <v>3</v>
      </c>
      <c r="G26" s="1" t="n">
        <f aca="false">SUM(E26:F26)</f>
        <v>3</v>
      </c>
      <c r="H26" s="1" t="n">
        <v>3</v>
      </c>
      <c r="J26" s="1" t="n">
        <f aca="false">SUM(H26:I26)</f>
        <v>3</v>
      </c>
      <c r="K26" s="1" t="n">
        <v>3</v>
      </c>
      <c r="M26" s="1" t="n">
        <f aca="false">SUM(K26:L26)</f>
        <v>3</v>
      </c>
      <c r="N26" s="1" t="n">
        <v>3</v>
      </c>
      <c r="P26" s="1" t="n">
        <f aca="false">SUM(N26:O26)</f>
        <v>3</v>
      </c>
      <c r="Q26" s="1" t="n">
        <v>3</v>
      </c>
      <c r="S26" s="1" t="n">
        <f aca="false">SUM(Q26:R26)</f>
        <v>3</v>
      </c>
      <c r="T26" s="1" t="n">
        <v>3</v>
      </c>
      <c r="V26" s="1" t="n">
        <f aca="false">SUM(T26:U26)</f>
        <v>3</v>
      </c>
    </row>
    <row r="27" customFormat="false" ht="13" hidden="false" customHeight="false" outlineLevel="0" collapsed="false">
      <c r="A27" s="1" t="s">
        <v>11</v>
      </c>
      <c r="B27" s="1" t="n">
        <f aca="false">SUM(B23:B26)</f>
        <v>33</v>
      </c>
      <c r="C27" s="1" t="n">
        <f aca="false">SUM(C23:C26)</f>
        <v>5</v>
      </c>
      <c r="D27" s="1" t="n">
        <f aca="false">SUM(B27:C27)</f>
        <v>38</v>
      </c>
      <c r="E27" s="1" t="n">
        <f aca="false">SUM(E23:E26)</f>
        <v>32</v>
      </c>
      <c r="F27" s="1" t="n">
        <f aca="false">SUM(F23:F26)</f>
        <v>5</v>
      </c>
      <c r="G27" s="1" t="n">
        <f aca="false">SUM(E27:F27)</f>
        <v>37</v>
      </c>
      <c r="H27" s="1" t="n">
        <f aca="false">SUM(H23:H26)</f>
        <v>32</v>
      </c>
      <c r="I27" s="1" t="n">
        <f aca="false">SUM(I23:I26)</f>
        <v>5</v>
      </c>
      <c r="J27" s="1" t="n">
        <f aca="false">SUM(H27:I27)</f>
        <v>37</v>
      </c>
      <c r="K27" s="1" t="n">
        <f aca="false">SUM(K23:K26)</f>
        <v>32</v>
      </c>
      <c r="L27" s="1" t="n">
        <f aca="false">SUM(L23:L26)</f>
        <v>5</v>
      </c>
      <c r="M27" s="1" t="n">
        <f aca="false">SUM(K27:L27)</f>
        <v>37</v>
      </c>
      <c r="N27" s="1" t="n">
        <f aca="false">SUM(N23:N26)</f>
        <v>31</v>
      </c>
      <c r="O27" s="1" t="n">
        <f aca="false">SUM(O23:O26)</f>
        <v>5</v>
      </c>
      <c r="P27" s="1" t="n">
        <f aca="false">SUM(N27:O27)</f>
        <v>36</v>
      </c>
      <c r="Q27" s="1" t="n">
        <f aca="false">SUM(Q23:Q26)</f>
        <v>31</v>
      </c>
      <c r="R27" s="1" t="n">
        <f aca="false">SUM(R23:R26)</f>
        <v>7</v>
      </c>
      <c r="S27" s="1" t="n">
        <f aca="false">SUM(Q27:R27)</f>
        <v>38</v>
      </c>
      <c r="T27" s="1" t="n">
        <f aca="false">SUM(T23:T26)</f>
        <v>31</v>
      </c>
      <c r="U27" s="1" t="n">
        <f aca="false">SUM(U23:U26)</f>
        <v>5</v>
      </c>
      <c r="V27" s="1" t="n">
        <f aca="false">SUM(T27:U27)</f>
        <v>36</v>
      </c>
    </row>
    <row r="28" customFormat="false" ht="13" hidden="false" customHeight="false" outlineLevel="0" collapsed="false">
      <c r="A28" s="1" t="s">
        <v>15</v>
      </c>
      <c r="B28" s="1" t="n">
        <f aca="false">(D27+G27+J27+M27+P27+S27+V27)</f>
        <v>259</v>
      </c>
    </row>
  </sheetData>
  <mergeCells count="21">
    <mergeCell ref="B4:D4"/>
    <mergeCell ref="E4:G4"/>
    <mergeCell ref="H4:J4"/>
    <mergeCell ref="K4:M4"/>
    <mergeCell ref="N4:P4"/>
    <mergeCell ref="Q4:S4"/>
    <mergeCell ref="T4:V4"/>
    <mergeCell ref="B13:D13"/>
    <mergeCell ref="E13:G13"/>
    <mergeCell ref="H13:J13"/>
    <mergeCell ref="K13:M13"/>
    <mergeCell ref="N13:P13"/>
    <mergeCell ref="Q13:S13"/>
    <mergeCell ref="T13:V13"/>
    <mergeCell ref="B21:D21"/>
    <mergeCell ref="E21:G21"/>
    <mergeCell ref="H21:J21"/>
    <mergeCell ref="K21:M21"/>
    <mergeCell ref="N21:P21"/>
    <mergeCell ref="Q21:S21"/>
    <mergeCell ref="T21:V2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0-17T09:58:38Z</dcterms:created>
  <dc:creator>Santiago Castillo</dc:creator>
  <dc:description/>
  <dc:language>en-US</dc:language>
  <cp:lastModifiedBy>Santiago Castillo</cp:lastModifiedBy>
  <dcterms:modified xsi:type="dcterms:W3CDTF">2012-10-17T11:08:07Z</dcterms:modified>
  <cp:revision>0</cp:revision>
  <dc:subject/>
  <dc:title/>
</cp:coreProperties>
</file>